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B9" i="1" l="1"/>
  <c r="C9" i="1" l="1"/>
</calcChain>
</file>

<file path=xl/sharedStrings.xml><?xml version="1.0" encoding="utf-8"?>
<sst xmlns="http://schemas.openxmlformats.org/spreadsheetml/2006/main" count="23" uniqueCount="23">
  <si>
    <t>Sample</t>
  </si>
  <si>
    <t>Raw Reads</t>
  </si>
  <si>
    <t>Clean Reads</t>
  </si>
  <si>
    <t>Clean Bases</t>
  </si>
  <si>
    <t>Error(%)</t>
  </si>
  <si>
    <t>Q20(%)</t>
  </si>
  <si>
    <t>Q30(%)</t>
  </si>
  <si>
    <t>GC Content(%)</t>
  </si>
  <si>
    <t>Control rep 1</t>
    <phoneticPr fontId="3" type="noConversion"/>
  </si>
  <si>
    <t>2.4G</t>
  </si>
  <si>
    <t>Control rep 2</t>
  </si>
  <si>
    <t>2.94G</t>
  </si>
  <si>
    <t>Heat-2h rep 1</t>
    <phoneticPr fontId="3" type="noConversion"/>
  </si>
  <si>
    <t>3.07G</t>
  </si>
  <si>
    <t>Heat-2h rep 2</t>
  </si>
  <si>
    <t>2.6G</t>
  </si>
  <si>
    <t>Heat-12h rep 1</t>
    <phoneticPr fontId="3" type="noConversion"/>
  </si>
  <si>
    <t>2.46G</t>
  </si>
  <si>
    <t>Heat-12h rep 2</t>
    <phoneticPr fontId="3" type="noConversion"/>
  </si>
  <si>
    <t>2.69G</t>
  </si>
  <si>
    <t>Total</t>
    <phoneticPr fontId="3" type="noConversion"/>
  </si>
  <si>
    <t>16.16G</t>
    <phoneticPr fontId="3" type="noConversion"/>
  </si>
  <si>
    <t>Supplementary Table 2: Summary of transcriptom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H12" sqref="H12"/>
    </sheetView>
  </sheetViews>
  <sheetFormatPr defaultRowHeight="15"/>
  <cols>
    <col min="1" max="1" width="15" customWidth="1"/>
    <col min="2" max="4" width="12.7109375" customWidth="1"/>
    <col min="5" max="5" width="8.7109375" bestFit="1" customWidth="1"/>
    <col min="6" max="7" width="7.85546875" bestFit="1" customWidth="1"/>
    <col min="8" max="8" width="14.42578125" bestFit="1" customWidth="1"/>
  </cols>
  <sheetData>
    <row r="1" spans="1:8">
      <c r="A1" s="4" t="s">
        <v>22</v>
      </c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s="1" t="s">
        <v>8</v>
      </c>
      <c r="B3" s="1">
        <v>19751876</v>
      </c>
      <c r="C3" s="1">
        <v>19219400</v>
      </c>
      <c r="D3" s="1" t="s">
        <v>9</v>
      </c>
      <c r="E3" s="1">
        <v>0.01</v>
      </c>
      <c r="F3" s="1">
        <v>98.29</v>
      </c>
      <c r="G3" s="1">
        <v>95.8</v>
      </c>
      <c r="H3" s="1">
        <v>57.48</v>
      </c>
    </row>
    <row r="4" spans="1:8">
      <c r="A4" s="2" t="s">
        <v>10</v>
      </c>
      <c r="B4" s="2">
        <v>24179120</v>
      </c>
      <c r="C4" s="2">
        <v>23481472</v>
      </c>
      <c r="D4" s="2" t="s">
        <v>11</v>
      </c>
      <c r="E4" s="2">
        <v>0.01</v>
      </c>
      <c r="F4" s="2">
        <v>98.38</v>
      </c>
      <c r="G4" s="2">
        <v>95.99</v>
      </c>
      <c r="H4" s="2">
        <v>57.62</v>
      </c>
    </row>
    <row r="5" spans="1:8">
      <c r="A5" s="2" t="s">
        <v>12</v>
      </c>
      <c r="B5" s="2">
        <v>25499012</v>
      </c>
      <c r="C5" s="2">
        <v>24559860</v>
      </c>
      <c r="D5" s="2" t="s">
        <v>13</v>
      </c>
      <c r="E5" s="2">
        <v>0.01</v>
      </c>
      <c r="F5" s="2">
        <v>98.49</v>
      </c>
      <c r="G5" s="2">
        <v>96.24</v>
      </c>
      <c r="H5" s="2">
        <v>55.64</v>
      </c>
    </row>
    <row r="6" spans="1:8">
      <c r="A6" s="2" t="s">
        <v>14</v>
      </c>
      <c r="B6" s="2">
        <v>21612012</v>
      </c>
      <c r="C6" s="2">
        <v>20807330</v>
      </c>
      <c r="D6" s="2" t="s">
        <v>15</v>
      </c>
      <c r="E6" s="2">
        <v>0.01</v>
      </c>
      <c r="F6" s="2">
        <v>98.4</v>
      </c>
      <c r="G6" s="2">
        <v>96.05</v>
      </c>
      <c r="H6" s="2">
        <v>56.7</v>
      </c>
    </row>
    <row r="7" spans="1:8">
      <c r="A7" s="2" t="s">
        <v>16</v>
      </c>
      <c r="B7" s="2">
        <v>20710604</v>
      </c>
      <c r="C7" s="2">
        <v>19713358</v>
      </c>
      <c r="D7" s="2" t="s">
        <v>17</v>
      </c>
      <c r="E7" s="2">
        <v>0.01</v>
      </c>
      <c r="F7" s="2">
        <v>98.5</v>
      </c>
      <c r="G7" s="2">
        <v>96.33</v>
      </c>
      <c r="H7" s="2">
        <v>58.89</v>
      </c>
    </row>
    <row r="8" spans="1:8">
      <c r="A8" s="2" t="s">
        <v>18</v>
      </c>
      <c r="B8" s="2">
        <v>22509348</v>
      </c>
      <c r="C8" s="2">
        <v>21553166</v>
      </c>
      <c r="D8" s="2" t="s">
        <v>19</v>
      </c>
      <c r="E8" s="2">
        <v>0.01</v>
      </c>
      <c r="F8" s="2">
        <v>98.41</v>
      </c>
      <c r="G8" s="2">
        <v>96.16</v>
      </c>
      <c r="H8" s="2">
        <v>58.68</v>
      </c>
    </row>
    <row r="9" spans="1:8">
      <c r="A9" s="3" t="s">
        <v>20</v>
      </c>
      <c r="B9" s="3">
        <f>SUM(B3:B8)</f>
        <v>134261972</v>
      </c>
      <c r="C9" s="3">
        <f t="shared" ref="C9" si="0">SUM(C3:C8)</f>
        <v>129334586</v>
      </c>
      <c r="D9" s="3" t="s">
        <v>21</v>
      </c>
      <c r="E9" s="3"/>
      <c r="F9" s="3"/>
      <c r="G9" s="3"/>
      <c r="H9" s="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19T03:56:26Z</dcterms:modified>
</cp:coreProperties>
</file>